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416"/>
  <workbookPr showInkAnnotation="0" autoCompressPictures="0"/>
  <bookViews>
    <workbookView xWindow="6460" yWindow="780" windowWidth="25040" windowHeight="17820" tabRatio="500"/>
  </bookViews>
  <sheets>
    <sheet name="De novo summary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9" i="1" l="1"/>
  <c r="M29" i="1"/>
  <c r="J29" i="1"/>
</calcChain>
</file>

<file path=xl/sharedStrings.xml><?xml version="1.0" encoding="utf-8"?>
<sst xmlns="http://schemas.openxmlformats.org/spreadsheetml/2006/main" count="90" uniqueCount="43">
  <si>
    <t>BAC</t>
  </si>
  <si>
    <t>Fosmid</t>
  </si>
  <si>
    <t>Total</t>
  </si>
  <si>
    <t>Class</t>
  </si>
  <si>
    <t>Order</t>
  </si>
  <si>
    <t>Superfamily</t>
  </si>
  <si>
    <t>Family</t>
  </si>
  <si>
    <t>I</t>
  </si>
  <si>
    <t>LTR</t>
  </si>
  <si>
    <t>Gypsy</t>
  </si>
  <si>
    <t>IFG7</t>
  </si>
  <si>
    <t>Gymny</t>
  </si>
  <si>
    <t>Corky</t>
  </si>
  <si>
    <t>Other Gypsy</t>
  </si>
  <si>
    <t>Total Gypsy</t>
  </si>
  <si>
    <t>Copia</t>
  </si>
  <si>
    <t>TPE1</t>
  </si>
  <si>
    <t>TY1_PE</t>
  </si>
  <si>
    <t>Copia4-PTR</t>
  </si>
  <si>
    <t>Other Copia</t>
  </si>
  <si>
    <t>Total Copia</t>
  </si>
  <si>
    <t>Other LTR</t>
  </si>
  <si>
    <t>Total LTR</t>
  </si>
  <si>
    <t>DIRS</t>
  </si>
  <si>
    <t>PLE</t>
  </si>
  <si>
    <t>LINE</t>
  </si>
  <si>
    <t>SINE</t>
  </si>
  <si>
    <t>Other RT</t>
  </si>
  <si>
    <t>Total RT</t>
  </si>
  <si>
    <t>II</t>
  </si>
  <si>
    <t>TIR</t>
  </si>
  <si>
    <t>Helitron</t>
  </si>
  <si>
    <t>Other DNA</t>
  </si>
  <si>
    <t>Total DNA</t>
  </si>
  <si>
    <t>Classified</t>
  </si>
  <si>
    <t>Annotated</t>
  </si>
  <si>
    <t>Unannotated</t>
  </si>
  <si>
    <t>Total Classified</t>
  </si>
  <si>
    <t>Unclassified</t>
  </si>
  <si>
    <t>Total TE</t>
  </si>
  <si>
    <t>No. sequences</t>
  </si>
  <si>
    <t>Length</t>
  </si>
  <si>
    <t>Percentage of sequence 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%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1" fillId="0" borderId="0" xfId="0" applyFont="1" applyAlignment="1">
      <alignment horizontal="left"/>
    </xf>
    <xf numFmtId="0" fontId="1" fillId="2" borderId="0" xfId="0" applyFont="1" applyFill="1" applyAlignment="1">
      <alignment horizontal="left"/>
    </xf>
    <xf numFmtId="0" fontId="0" fillId="0" borderId="0" xfId="0" applyAlignment="1">
      <alignment horizontal="left"/>
    </xf>
    <xf numFmtId="3" fontId="0" fillId="2" borderId="0" xfId="0" applyNumberFormat="1" applyFill="1" applyAlignment="1">
      <alignment horizontal="left"/>
    </xf>
    <xf numFmtId="164" fontId="0" fillId="2" borderId="0" xfId="0" applyNumberFormat="1" applyFill="1" applyAlignment="1">
      <alignment horizontal="left"/>
    </xf>
    <xf numFmtId="3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3" fontId="1" fillId="2" borderId="0" xfId="0" applyNumberFormat="1" applyFont="1" applyFill="1" applyAlignment="1">
      <alignment horizontal="left"/>
    </xf>
    <xf numFmtId="164" fontId="1" fillId="2" borderId="0" xfId="0" applyNumberFormat="1" applyFont="1" applyFill="1" applyAlignment="1">
      <alignment horizontal="left"/>
    </xf>
    <xf numFmtId="3" fontId="1" fillId="0" borderId="0" xfId="0" applyNumberFormat="1" applyFont="1" applyAlignment="1">
      <alignment horizontal="left"/>
    </xf>
    <xf numFmtId="164" fontId="1" fillId="0" borderId="0" xfId="0" applyNumberFormat="1" applyFont="1" applyAlignment="1">
      <alignment horizontal="left"/>
    </xf>
    <xf numFmtId="10" fontId="0" fillId="0" borderId="0" xfId="0" applyNumberFormat="1"/>
    <xf numFmtId="3" fontId="0" fillId="0" borderId="0" xfId="0" applyNumberFormat="1"/>
    <xf numFmtId="0" fontId="1" fillId="0" borderId="0" xfId="0" applyFont="1" applyFill="1" applyAlignment="1">
      <alignment horizontal="left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tabSelected="1" workbookViewId="0">
      <selection activeCell="H13" sqref="H13"/>
    </sheetView>
  </sheetViews>
  <sheetFormatPr baseColWidth="10" defaultColWidth="15" defaultRowHeight="15" x14ac:dyDescent="0"/>
  <sheetData>
    <row r="1" spans="1:13">
      <c r="A1" s="1"/>
      <c r="B1" s="1"/>
      <c r="C1" s="1"/>
      <c r="D1" s="1"/>
      <c r="E1" s="2" t="s">
        <v>0</v>
      </c>
      <c r="F1" s="2"/>
      <c r="G1" s="2"/>
      <c r="H1" s="1" t="s">
        <v>1</v>
      </c>
      <c r="I1" s="1"/>
      <c r="J1" s="1"/>
      <c r="K1" s="2" t="s">
        <v>2</v>
      </c>
      <c r="L1" s="2"/>
      <c r="M1" s="2"/>
    </row>
    <row r="2" spans="1:13">
      <c r="A2" s="1" t="s">
        <v>3</v>
      </c>
      <c r="B2" s="1" t="s">
        <v>4</v>
      </c>
      <c r="C2" s="1" t="s">
        <v>5</v>
      </c>
      <c r="D2" s="1" t="s">
        <v>6</v>
      </c>
      <c r="E2" s="2" t="s">
        <v>40</v>
      </c>
      <c r="F2" s="2" t="s">
        <v>41</v>
      </c>
      <c r="G2" s="2" t="s">
        <v>42</v>
      </c>
      <c r="H2" s="14" t="s">
        <v>40</v>
      </c>
      <c r="I2" s="14" t="s">
        <v>41</v>
      </c>
      <c r="J2" s="14" t="s">
        <v>42</v>
      </c>
      <c r="K2" s="2" t="s">
        <v>40</v>
      </c>
      <c r="L2" s="2" t="s">
        <v>41</v>
      </c>
      <c r="M2" s="2" t="s">
        <v>42</v>
      </c>
    </row>
    <row r="3" spans="1:13">
      <c r="A3" s="3" t="s">
        <v>7</v>
      </c>
      <c r="B3" s="3" t="s">
        <v>8</v>
      </c>
      <c r="C3" s="3" t="s">
        <v>9</v>
      </c>
      <c r="D3" s="3" t="s">
        <v>10</v>
      </c>
      <c r="E3" s="4">
        <v>22</v>
      </c>
      <c r="F3" s="4">
        <v>130765</v>
      </c>
      <c r="G3" s="5">
        <v>1.1027E-2</v>
      </c>
      <c r="H3" s="6">
        <v>140</v>
      </c>
      <c r="I3" s="6">
        <v>825253</v>
      </c>
      <c r="J3" s="7">
        <v>3.1089999999999998E-3</v>
      </c>
      <c r="K3" s="4">
        <v>162</v>
      </c>
      <c r="L3" s="4">
        <v>956018</v>
      </c>
      <c r="M3" s="5">
        <v>3.447E-3</v>
      </c>
    </row>
    <row r="4" spans="1:13">
      <c r="A4" s="3" t="s">
        <v>7</v>
      </c>
      <c r="B4" s="3" t="s">
        <v>8</v>
      </c>
      <c r="C4" s="3" t="s">
        <v>9</v>
      </c>
      <c r="D4" s="3" t="s">
        <v>11</v>
      </c>
      <c r="E4" s="4">
        <v>3</v>
      </c>
      <c r="F4" s="4">
        <v>41396</v>
      </c>
      <c r="G4" s="5">
        <v>3.4910000000000002E-3</v>
      </c>
      <c r="H4" s="6">
        <v>21</v>
      </c>
      <c r="I4" s="6">
        <v>250083</v>
      </c>
      <c r="J4" s="7">
        <v>9.4200000000000002E-4</v>
      </c>
      <c r="K4" s="4">
        <v>24</v>
      </c>
      <c r="L4" s="4">
        <v>291479</v>
      </c>
      <c r="M4" s="5">
        <v>1.0510000000000001E-3</v>
      </c>
    </row>
    <row r="5" spans="1:13">
      <c r="A5" s="3" t="s">
        <v>7</v>
      </c>
      <c r="B5" s="3" t="s">
        <v>8</v>
      </c>
      <c r="C5" s="3" t="s">
        <v>9</v>
      </c>
      <c r="D5" s="3" t="s">
        <v>12</v>
      </c>
      <c r="E5" s="4">
        <v>1</v>
      </c>
      <c r="F5" s="4">
        <v>6442</v>
      </c>
      <c r="G5" s="5">
        <v>5.4299999999999997E-4</v>
      </c>
      <c r="H5" s="6">
        <v>77</v>
      </c>
      <c r="I5" s="6">
        <v>462844</v>
      </c>
      <c r="J5" s="7">
        <v>1.743E-3</v>
      </c>
      <c r="K5" s="4">
        <v>78</v>
      </c>
      <c r="L5" s="4">
        <v>469286</v>
      </c>
      <c r="M5" s="5">
        <v>1.6919999999999999E-3</v>
      </c>
    </row>
    <row r="6" spans="1:13">
      <c r="A6" s="3" t="s">
        <v>7</v>
      </c>
      <c r="B6" s="3" t="s">
        <v>8</v>
      </c>
      <c r="C6" s="3" t="s">
        <v>9</v>
      </c>
      <c r="D6" s="3" t="s">
        <v>13</v>
      </c>
      <c r="E6" s="4">
        <v>20</v>
      </c>
      <c r="F6" s="4">
        <v>112209</v>
      </c>
      <c r="G6" s="5">
        <v>9.4619999999999999E-3</v>
      </c>
      <c r="H6" s="6">
        <v>333</v>
      </c>
      <c r="I6" s="6">
        <v>1430041</v>
      </c>
      <c r="J6" s="7">
        <v>5.3870000000000003E-3</v>
      </c>
      <c r="K6" s="4">
        <v>353</v>
      </c>
      <c r="L6" s="4">
        <v>1542250</v>
      </c>
      <c r="M6" s="5">
        <v>5.5599999999999998E-3</v>
      </c>
    </row>
    <row r="7" spans="1:13">
      <c r="A7" s="3" t="s">
        <v>7</v>
      </c>
      <c r="B7" s="3" t="s">
        <v>8</v>
      </c>
      <c r="C7" s="3" t="s">
        <v>9</v>
      </c>
      <c r="D7" s="3" t="s">
        <v>14</v>
      </c>
      <c r="E7" s="4">
        <v>46</v>
      </c>
      <c r="F7" s="4">
        <v>290812</v>
      </c>
      <c r="G7" s="5">
        <v>2.4524000000000001E-2</v>
      </c>
      <c r="H7" s="6">
        <v>571</v>
      </c>
      <c r="I7" s="6">
        <v>2968221</v>
      </c>
      <c r="J7" s="7">
        <v>1.1181E-2</v>
      </c>
      <c r="K7" s="4">
        <v>617</v>
      </c>
      <c r="L7" s="4">
        <v>3259033</v>
      </c>
      <c r="M7" s="5">
        <v>1.175E-2</v>
      </c>
    </row>
    <row r="8" spans="1:13">
      <c r="A8" s="3" t="s">
        <v>7</v>
      </c>
      <c r="B8" s="3" t="s">
        <v>8</v>
      </c>
      <c r="C8" s="3" t="s">
        <v>15</v>
      </c>
      <c r="D8" s="3" t="s">
        <v>16</v>
      </c>
      <c r="E8" s="4">
        <v>19</v>
      </c>
      <c r="F8" s="4">
        <v>95649</v>
      </c>
      <c r="G8" s="5">
        <v>8.0660000000000003E-3</v>
      </c>
      <c r="H8" s="6">
        <v>194</v>
      </c>
      <c r="I8" s="6">
        <v>981949</v>
      </c>
      <c r="J8" s="7">
        <v>3.699E-3</v>
      </c>
      <c r="K8" s="4">
        <v>213</v>
      </c>
      <c r="L8" s="4">
        <v>1077598</v>
      </c>
      <c r="M8" s="5">
        <v>3.885E-3</v>
      </c>
    </row>
    <row r="9" spans="1:13">
      <c r="A9" s="3" t="s">
        <v>7</v>
      </c>
      <c r="B9" s="3" t="s">
        <v>8</v>
      </c>
      <c r="C9" s="3" t="s">
        <v>15</v>
      </c>
      <c r="D9" s="3" t="s">
        <v>17</v>
      </c>
      <c r="E9" s="4">
        <v>8</v>
      </c>
      <c r="F9" s="4">
        <v>62322</v>
      </c>
      <c r="G9" s="5">
        <v>5.2550000000000001E-3</v>
      </c>
      <c r="H9" s="6">
        <v>0</v>
      </c>
      <c r="I9" s="6">
        <v>0</v>
      </c>
      <c r="J9" s="7">
        <v>0</v>
      </c>
      <c r="K9" s="4">
        <v>8</v>
      </c>
      <c r="L9" s="4">
        <v>62322</v>
      </c>
      <c r="M9" s="5">
        <v>2.2499999999999999E-4</v>
      </c>
    </row>
    <row r="10" spans="1:13">
      <c r="A10" s="3" t="s">
        <v>7</v>
      </c>
      <c r="B10" s="3" t="s">
        <v>8</v>
      </c>
      <c r="C10" s="3" t="s">
        <v>15</v>
      </c>
      <c r="D10" s="3" t="s">
        <v>18</v>
      </c>
      <c r="E10" s="4">
        <v>0</v>
      </c>
      <c r="F10" s="4">
        <v>0</v>
      </c>
      <c r="G10" s="5">
        <v>0</v>
      </c>
      <c r="H10" s="6">
        <v>4</v>
      </c>
      <c r="I10" s="6">
        <v>25386</v>
      </c>
      <c r="J10" s="7">
        <v>9.6000000000000002E-5</v>
      </c>
      <c r="K10" s="4">
        <v>4</v>
      </c>
      <c r="L10" s="4">
        <v>25386</v>
      </c>
      <c r="M10" s="5">
        <v>9.2E-5</v>
      </c>
    </row>
    <row r="11" spans="1:13">
      <c r="A11" s="3" t="s">
        <v>7</v>
      </c>
      <c r="B11" s="3" t="s">
        <v>8</v>
      </c>
      <c r="C11" s="3" t="s">
        <v>15</v>
      </c>
      <c r="D11" s="3" t="s">
        <v>19</v>
      </c>
      <c r="E11" s="4">
        <v>12</v>
      </c>
      <c r="F11" s="4">
        <v>33108</v>
      </c>
      <c r="G11" s="5">
        <v>2.7920000000000002E-3</v>
      </c>
      <c r="H11" s="6">
        <v>92</v>
      </c>
      <c r="I11" s="6">
        <v>411200</v>
      </c>
      <c r="J11" s="7">
        <v>1.549E-3</v>
      </c>
      <c r="K11" s="4">
        <v>104</v>
      </c>
      <c r="L11" s="4">
        <v>444308</v>
      </c>
      <c r="M11" s="5">
        <v>1.6019999999999999E-3</v>
      </c>
    </row>
    <row r="12" spans="1:13">
      <c r="A12" s="3" t="s">
        <v>7</v>
      </c>
      <c r="B12" s="3" t="s">
        <v>8</v>
      </c>
      <c r="C12" s="3" t="s">
        <v>15</v>
      </c>
      <c r="D12" s="3" t="s">
        <v>20</v>
      </c>
      <c r="E12" s="4">
        <v>31</v>
      </c>
      <c r="F12" s="4">
        <v>191079</v>
      </c>
      <c r="G12" s="5">
        <v>1.6112999999999999E-2</v>
      </c>
      <c r="H12" s="6">
        <v>286</v>
      </c>
      <c r="I12" s="6">
        <v>1418535</v>
      </c>
      <c r="J12" s="7">
        <v>5.3429999999999997E-3</v>
      </c>
      <c r="K12" s="4">
        <v>317</v>
      </c>
      <c r="L12" s="4">
        <v>1609614</v>
      </c>
      <c r="M12" s="5">
        <v>5.803E-3</v>
      </c>
    </row>
    <row r="13" spans="1:13">
      <c r="A13" s="3" t="s">
        <v>7</v>
      </c>
      <c r="B13" s="3" t="s">
        <v>8</v>
      </c>
      <c r="C13" s="3" t="s">
        <v>21</v>
      </c>
      <c r="D13" s="3"/>
      <c r="E13" s="4">
        <v>338</v>
      </c>
      <c r="F13" s="4">
        <v>2468947</v>
      </c>
      <c r="G13" s="5">
        <v>0.208202</v>
      </c>
      <c r="H13" s="6">
        <v>5394</v>
      </c>
      <c r="I13" s="6">
        <v>35162422</v>
      </c>
      <c r="J13" s="7">
        <v>0.13244800000000001</v>
      </c>
      <c r="K13" s="4">
        <v>5732</v>
      </c>
      <c r="L13" s="4">
        <v>37631369</v>
      </c>
      <c r="M13" s="5">
        <v>0.13567199999999999</v>
      </c>
    </row>
    <row r="14" spans="1:13">
      <c r="A14" s="1" t="s">
        <v>7</v>
      </c>
      <c r="B14" s="1" t="s">
        <v>8</v>
      </c>
      <c r="C14" s="1" t="s">
        <v>22</v>
      </c>
      <c r="D14" s="1"/>
      <c r="E14" s="8">
        <v>415</v>
      </c>
      <c r="F14" s="8">
        <v>2980838</v>
      </c>
      <c r="G14" s="9">
        <v>0.25136799999999998</v>
      </c>
      <c r="H14" s="10">
        <v>6251</v>
      </c>
      <c r="I14" s="10">
        <v>39549178</v>
      </c>
      <c r="J14" s="11">
        <v>0.14897199999999999</v>
      </c>
      <c r="K14" s="8">
        <v>6666</v>
      </c>
      <c r="L14" s="8">
        <v>42530016</v>
      </c>
      <c r="M14" s="9">
        <v>0.153333</v>
      </c>
    </row>
    <row r="15" spans="1:13">
      <c r="A15" s="3" t="s">
        <v>7</v>
      </c>
      <c r="B15" s="3" t="s">
        <v>23</v>
      </c>
      <c r="C15" s="3"/>
      <c r="D15" s="3"/>
      <c r="E15" s="4">
        <v>3</v>
      </c>
      <c r="F15" s="4">
        <v>35430</v>
      </c>
      <c r="G15" s="5">
        <v>2.9880000000000002E-3</v>
      </c>
      <c r="H15" s="6">
        <v>91</v>
      </c>
      <c r="I15" s="6">
        <v>587502</v>
      </c>
      <c r="J15" s="7">
        <v>2.2130000000000001E-3</v>
      </c>
      <c r="K15" s="4">
        <v>94</v>
      </c>
      <c r="L15" s="4">
        <v>622932</v>
      </c>
      <c r="M15" s="5">
        <v>2.2460000000000002E-3</v>
      </c>
    </row>
    <row r="16" spans="1:13">
      <c r="A16" s="3" t="s">
        <v>7</v>
      </c>
      <c r="B16" s="3" t="s">
        <v>24</v>
      </c>
      <c r="C16" s="3"/>
      <c r="D16" s="3"/>
      <c r="E16" s="4">
        <v>4</v>
      </c>
      <c r="F16" s="4">
        <v>19747</v>
      </c>
      <c r="G16" s="5">
        <v>1.665E-3</v>
      </c>
      <c r="H16" s="6">
        <v>115</v>
      </c>
      <c r="I16" s="6">
        <v>335987</v>
      </c>
      <c r="J16" s="7">
        <v>1.266E-3</v>
      </c>
      <c r="K16" s="4">
        <v>119</v>
      </c>
      <c r="L16" s="4">
        <v>355734</v>
      </c>
      <c r="M16" s="5">
        <v>1.2830000000000001E-3</v>
      </c>
    </row>
    <row r="17" spans="1:13">
      <c r="A17" s="3" t="s">
        <v>7</v>
      </c>
      <c r="B17" s="3" t="s">
        <v>25</v>
      </c>
      <c r="C17" s="3"/>
      <c r="D17" s="3"/>
      <c r="E17" s="4">
        <v>39</v>
      </c>
      <c r="F17" s="4">
        <v>166214</v>
      </c>
      <c r="G17" s="5">
        <v>1.4017E-2</v>
      </c>
      <c r="H17" s="6">
        <v>481</v>
      </c>
      <c r="I17" s="6">
        <v>1792577</v>
      </c>
      <c r="J17" s="7">
        <v>6.7520000000000002E-3</v>
      </c>
      <c r="K17" s="4">
        <v>520</v>
      </c>
      <c r="L17" s="4">
        <v>1958791</v>
      </c>
      <c r="M17" s="5">
        <v>7.0619999999999997E-3</v>
      </c>
    </row>
    <row r="18" spans="1:13">
      <c r="A18" s="3" t="s">
        <v>7</v>
      </c>
      <c r="B18" s="3" t="s">
        <v>26</v>
      </c>
      <c r="C18" s="3"/>
      <c r="D18" s="3"/>
      <c r="E18" s="4">
        <v>3</v>
      </c>
      <c r="F18" s="4">
        <v>1918</v>
      </c>
      <c r="G18" s="5">
        <v>1.6200000000000001E-4</v>
      </c>
      <c r="H18" s="6">
        <v>12</v>
      </c>
      <c r="I18" s="6">
        <v>6531</v>
      </c>
      <c r="J18" s="7">
        <v>2.5000000000000001E-5</v>
      </c>
      <c r="K18" s="4">
        <v>15</v>
      </c>
      <c r="L18" s="4">
        <v>8449</v>
      </c>
      <c r="M18" s="5">
        <v>3.0000000000000001E-5</v>
      </c>
    </row>
    <row r="19" spans="1:13">
      <c r="A19" s="3" t="s">
        <v>7</v>
      </c>
      <c r="B19" s="3" t="s">
        <v>27</v>
      </c>
      <c r="C19" s="3"/>
      <c r="D19" s="3"/>
      <c r="E19" s="4">
        <v>156</v>
      </c>
      <c r="F19" s="4">
        <v>790019</v>
      </c>
      <c r="G19" s="5">
        <v>6.6621E-2</v>
      </c>
      <c r="H19" s="6">
        <v>2861</v>
      </c>
      <c r="I19" s="6">
        <v>14262139</v>
      </c>
      <c r="J19" s="7">
        <v>5.3721999999999999E-2</v>
      </c>
      <c r="K19" s="4">
        <v>3017</v>
      </c>
      <c r="L19" s="4">
        <v>15052158</v>
      </c>
      <c r="M19" s="5">
        <v>5.4267000000000003E-2</v>
      </c>
    </row>
    <row r="20" spans="1:13">
      <c r="A20" s="1" t="s">
        <v>7</v>
      </c>
      <c r="B20" s="1" t="s">
        <v>28</v>
      </c>
      <c r="C20" s="1"/>
      <c r="D20" s="1"/>
      <c r="E20" s="8">
        <v>620</v>
      </c>
      <c r="F20" s="8">
        <v>3994166</v>
      </c>
      <c r="G20" s="9">
        <v>0.33682000000000001</v>
      </c>
      <c r="H20" s="10">
        <v>9811</v>
      </c>
      <c r="I20" s="10">
        <v>56533914</v>
      </c>
      <c r="J20" s="11">
        <v>0.21295</v>
      </c>
      <c r="K20" s="8">
        <v>10431</v>
      </c>
      <c r="L20" s="8">
        <v>60528080</v>
      </c>
      <c r="M20" s="9">
        <v>0.218222</v>
      </c>
    </row>
    <row r="21" spans="1:13">
      <c r="A21" s="3" t="s">
        <v>29</v>
      </c>
      <c r="B21" s="3" t="s">
        <v>30</v>
      </c>
      <c r="C21" s="3"/>
      <c r="D21" s="3"/>
      <c r="E21" s="4">
        <v>28</v>
      </c>
      <c r="F21" s="4">
        <v>124480</v>
      </c>
      <c r="G21" s="5">
        <v>1.0496999999999999E-2</v>
      </c>
      <c r="H21" s="6">
        <v>317</v>
      </c>
      <c r="I21" s="6">
        <v>869679</v>
      </c>
      <c r="J21" s="7">
        <v>3.2759999999999998E-3</v>
      </c>
      <c r="K21" s="4">
        <v>345</v>
      </c>
      <c r="L21" s="4">
        <v>994159</v>
      </c>
      <c r="M21" s="5">
        <v>3.5839999999999999E-3</v>
      </c>
    </row>
    <row r="22" spans="1:13">
      <c r="A22" s="3" t="s">
        <v>29</v>
      </c>
      <c r="B22" s="3" t="s">
        <v>31</v>
      </c>
      <c r="C22" s="3"/>
      <c r="D22" s="3"/>
      <c r="E22" s="4">
        <v>1</v>
      </c>
      <c r="F22" s="4">
        <v>2617</v>
      </c>
      <c r="G22" s="5">
        <v>2.2100000000000001E-4</v>
      </c>
      <c r="H22" s="6">
        <v>31</v>
      </c>
      <c r="I22" s="6">
        <v>100943</v>
      </c>
      <c r="J22" s="7">
        <v>3.8000000000000002E-4</v>
      </c>
      <c r="K22" s="4">
        <v>32</v>
      </c>
      <c r="L22" s="4">
        <v>103560</v>
      </c>
      <c r="M22" s="5">
        <v>3.7300000000000001E-4</v>
      </c>
    </row>
    <row r="23" spans="1:13">
      <c r="A23" s="3" t="s">
        <v>29</v>
      </c>
      <c r="B23" s="3" t="s">
        <v>32</v>
      </c>
      <c r="C23" s="3"/>
      <c r="D23" s="3"/>
      <c r="E23" s="4">
        <v>21</v>
      </c>
      <c r="F23" s="4">
        <v>17254</v>
      </c>
      <c r="G23" s="5">
        <v>1.4549999999999999E-3</v>
      </c>
      <c r="H23" s="6">
        <v>289</v>
      </c>
      <c r="I23" s="6">
        <v>345903</v>
      </c>
      <c r="J23" s="7">
        <v>1.3029999999999999E-3</v>
      </c>
      <c r="K23" s="4">
        <v>310</v>
      </c>
      <c r="L23" s="4">
        <v>363157</v>
      </c>
      <c r="M23" s="5">
        <v>1.3090000000000001E-3</v>
      </c>
    </row>
    <row r="24" spans="1:13">
      <c r="A24" s="1" t="s">
        <v>29</v>
      </c>
      <c r="B24" s="1" t="s">
        <v>33</v>
      </c>
      <c r="C24" s="1"/>
      <c r="D24" s="1"/>
      <c r="E24" s="8">
        <v>50</v>
      </c>
      <c r="F24" s="8">
        <v>144351</v>
      </c>
      <c r="G24" s="9">
        <v>1.2173E-2</v>
      </c>
      <c r="H24" s="10">
        <v>638</v>
      </c>
      <c r="I24" s="10">
        <v>1333438</v>
      </c>
      <c r="J24" s="11">
        <v>5.0229999999999997E-3</v>
      </c>
      <c r="K24" s="8">
        <v>688</v>
      </c>
      <c r="L24" s="8">
        <v>1477789</v>
      </c>
      <c r="M24" s="9">
        <v>5.3280000000000003E-3</v>
      </c>
    </row>
    <row r="25" spans="1:13">
      <c r="A25" s="1" t="s">
        <v>34</v>
      </c>
      <c r="B25" s="1" t="s">
        <v>35</v>
      </c>
      <c r="C25" s="1"/>
      <c r="D25" s="1"/>
      <c r="E25" s="8">
        <v>53</v>
      </c>
      <c r="F25" s="8">
        <v>336574</v>
      </c>
      <c r="G25" s="9">
        <v>2.8382999999999999E-2</v>
      </c>
      <c r="H25" s="10">
        <v>436</v>
      </c>
      <c r="I25" s="10">
        <v>2545515</v>
      </c>
      <c r="J25" s="11">
        <v>9.5879999999999993E-3</v>
      </c>
      <c r="K25" s="8">
        <v>489</v>
      </c>
      <c r="L25" s="8">
        <v>2882089</v>
      </c>
      <c r="M25" s="9">
        <v>1.0390999999999999E-2</v>
      </c>
    </row>
    <row r="26" spans="1:13">
      <c r="A26" s="3" t="s">
        <v>34</v>
      </c>
      <c r="B26" s="3" t="s">
        <v>36</v>
      </c>
      <c r="C26" s="3"/>
      <c r="D26" s="3"/>
      <c r="E26" s="4">
        <v>617</v>
      </c>
      <c r="F26" s="4">
        <v>3801943</v>
      </c>
      <c r="G26" s="5">
        <v>0.32061099999999998</v>
      </c>
      <c r="H26" s="6">
        <v>10013</v>
      </c>
      <c r="I26" s="6">
        <v>55321837</v>
      </c>
      <c r="J26" s="7">
        <v>0.20838400000000001</v>
      </c>
      <c r="K26" s="4">
        <v>10630</v>
      </c>
      <c r="L26" s="4">
        <v>59123780</v>
      </c>
      <c r="M26" s="5">
        <v>0.21315899999999999</v>
      </c>
    </row>
    <row r="27" spans="1:13">
      <c r="A27" s="3" t="s">
        <v>34</v>
      </c>
      <c r="B27" s="3" t="s">
        <v>37</v>
      </c>
      <c r="C27" s="3"/>
      <c r="D27" s="3"/>
      <c r="E27" s="4">
        <v>670</v>
      </c>
      <c r="F27" s="4">
        <v>4138517</v>
      </c>
      <c r="G27" s="5">
        <v>0.348993</v>
      </c>
      <c r="H27" s="6">
        <v>10449</v>
      </c>
      <c r="I27" s="6">
        <v>57867352</v>
      </c>
      <c r="J27" s="7">
        <v>0.217972</v>
      </c>
      <c r="K27" s="4">
        <v>11119</v>
      </c>
      <c r="L27" s="4">
        <v>62005869</v>
      </c>
      <c r="M27" s="5">
        <v>0.223549</v>
      </c>
    </row>
    <row r="28" spans="1:13">
      <c r="A28" s="3" t="s">
        <v>38</v>
      </c>
      <c r="B28" s="3"/>
      <c r="C28" s="3"/>
      <c r="D28" s="3"/>
      <c r="E28" s="4">
        <v>138</v>
      </c>
      <c r="F28" s="4">
        <v>467625</v>
      </c>
      <c r="G28" s="5">
        <v>3.9433999999999997E-2</v>
      </c>
      <c r="H28" s="6">
        <v>4490</v>
      </c>
      <c r="I28" s="6">
        <v>9586686</v>
      </c>
      <c r="J28" s="7">
        <v>3.6110999999999997E-2</v>
      </c>
      <c r="K28" s="4">
        <v>4628</v>
      </c>
      <c r="L28" s="4">
        <v>10054311</v>
      </c>
      <c r="M28" s="5">
        <v>3.6249000000000003E-2</v>
      </c>
    </row>
    <row r="29" spans="1:13">
      <c r="A29" s="1" t="s">
        <v>39</v>
      </c>
      <c r="B29" s="1"/>
      <c r="C29" s="1"/>
      <c r="D29" s="1"/>
      <c r="E29" s="8">
        <v>808</v>
      </c>
      <c r="F29" s="8">
        <v>4606142</v>
      </c>
      <c r="G29" s="9">
        <v>0.38842700000000002</v>
      </c>
      <c r="H29" s="10">
        <v>14939</v>
      </c>
      <c r="I29" s="10">
        <v>67454038</v>
      </c>
      <c r="J29" s="11">
        <f>I29/265480119</f>
        <v>0.25408319935249085</v>
      </c>
      <c r="K29" s="8">
        <v>15747</v>
      </c>
      <c r="L29" s="8">
        <f>L28+L27</f>
        <v>72060180</v>
      </c>
      <c r="M29" s="9">
        <f>L29/277338566</f>
        <v>0.25982747743781154</v>
      </c>
    </row>
    <row r="30" spans="1:13">
      <c r="J30" s="12"/>
      <c r="K30" s="13"/>
      <c r="L30" s="13"/>
      <c r="M30" s="12"/>
    </row>
  </sheetData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 novo summar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dent</dc:creator>
  <cp:lastModifiedBy>Student</cp:lastModifiedBy>
  <dcterms:created xsi:type="dcterms:W3CDTF">2013-07-23T18:57:45Z</dcterms:created>
  <dcterms:modified xsi:type="dcterms:W3CDTF">2013-07-23T19:33:30Z</dcterms:modified>
</cp:coreProperties>
</file>